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eth-rhys/Dropbox/Medicine/Publications/LIBDR prevalence paper/GUT_Submission/"/>
    </mc:Choice>
  </mc:AlternateContent>
  <xr:revisionPtr revIDLastSave="0" documentId="13_ncr:1_{4B7A211F-1A51-9E4A-9535-A6A869602C31}" xr6:coauthVersionLast="43" xr6:coauthVersionMax="43" xr10:uidLastSave="{00000000-0000-0000-0000-000000000000}"/>
  <bookViews>
    <workbookView xWindow="1480" yWindow="460" windowWidth="23620" windowHeight="15280" xr2:uid="{6939F924-47CE-234B-BE4C-EC5E79E99D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7" i="1" l="1"/>
  <c r="C46" i="1"/>
  <c r="G46" i="1" s="1"/>
  <c r="C45" i="1"/>
  <c r="G45" i="1" s="1"/>
  <c r="C44" i="1"/>
  <c r="G44" i="1" s="1"/>
  <c r="C43" i="1"/>
  <c r="G43" i="1" s="1"/>
  <c r="C42" i="1"/>
  <c r="G42" i="1" s="1"/>
  <c r="C41" i="1"/>
  <c r="G41" i="1" s="1"/>
  <c r="C40" i="1"/>
  <c r="G40" i="1" s="1"/>
  <c r="C39" i="1"/>
  <c r="G39" i="1" s="1"/>
  <c r="D47" i="1"/>
  <c r="B46" i="1"/>
  <c r="F46" i="1" s="1"/>
  <c r="B45" i="1"/>
  <c r="F45" i="1" s="1"/>
  <c r="B44" i="1"/>
  <c r="F44" i="1" s="1"/>
  <c r="B43" i="1"/>
  <c r="F43" i="1" s="1"/>
  <c r="B42" i="1"/>
  <c r="F42" i="1" s="1"/>
  <c r="B41" i="1"/>
  <c r="F41" i="1" s="1"/>
  <c r="B40" i="1"/>
  <c r="F40" i="1" s="1"/>
  <c r="B39" i="1"/>
  <c r="F39" i="1" s="1"/>
  <c r="E35" i="1"/>
  <c r="C35" i="1"/>
  <c r="G34" i="1"/>
  <c r="G33" i="1"/>
  <c r="G32" i="1"/>
  <c r="G31" i="1"/>
  <c r="G30" i="1"/>
  <c r="G29" i="1"/>
  <c r="G28" i="1"/>
  <c r="G27" i="1"/>
  <c r="D35" i="1"/>
  <c r="B35" i="1"/>
  <c r="F35" i="1" s="1"/>
  <c r="F34" i="1"/>
  <c r="F33" i="1"/>
  <c r="F32" i="1"/>
  <c r="F31" i="1"/>
  <c r="F30" i="1"/>
  <c r="F29" i="1"/>
  <c r="F28" i="1"/>
  <c r="F27" i="1"/>
  <c r="E11" i="1"/>
  <c r="C11" i="1"/>
  <c r="G11" i="1" s="1"/>
  <c r="G10" i="1"/>
  <c r="G9" i="1"/>
  <c r="G8" i="1"/>
  <c r="G7" i="1"/>
  <c r="G6" i="1"/>
  <c r="G5" i="1"/>
  <c r="G4" i="1"/>
  <c r="G3" i="1"/>
  <c r="D11" i="1"/>
  <c r="B11" i="1"/>
  <c r="F11" i="1" s="1"/>
  <c r="F10" i="1"/>
  <c r="F9" i="1"/>
  <c r="F8" i="1"/>
  <c r="F7" i="1"/>
  <c r="F6" i="1"/>
  <c r="F5" i="1"/>
  <c r="F4" i="1"/>
  <c r="F3" i="1"/>
  <c r="E23" i="1"/>
  <c r="C23" i="1"/>
  <c r="G22" i="1"/>
  <c r="G21" i="1"/>
  <c r="G20" i="1"/>
  <c r="G19" i="1"/>
  <c r="G18" i="1"/>
  <c r="G17" i="1"/>
  <c r="G16" i="1"/>
  <c r="G15" i="1"/>
  <c r="D23" i="1"/>
  <c r="B23" i="1"/>
  <c r="F23" i="1" s="1"/>
  <c r="F22" i="1"/>
  <c r="F21" i="1"/>
  <c r="F20" i="1"/>
  <c r="F19" i="1"/>
  <c r="F18" i="1"/>
  <c r="F17" i="1"/>
  <c r="F16" i="1"/>
  <c r="F15" i="1"/>
  <c r="G35" i="1" l="1"/>
  <c r="G23" i="1"/>
  <c r="C47" i="1"/>
  <c r="G47" i="1" s="1"/>
  <c r="B47" i="1"/>
  <c r="F47" i="1" s="1"/>
</calcChain>
</file>

<file path=xl/sharedStrings.xml><?xml version="1.0" encoding="utf-8"?>
<sst xmlns="http://schemas.openxmlformats.org/spreadsheetml/2006/main" count="76" uniqueCount="19">
  <si>
    <t>CD</t>
  </si>
  <si>
    <t>#cases</t>
  </si>
  <si>
    <t>prevalence %</t>
  </si>
  <si>
    <t>0-17</t>
  </si>
  <si>
    <t>18-29</t>
  </si>
  <si>
    <t>30-39</t>
  </si>
  <si>
    <t>40-49</t>
  </si>
  <si>
    <t>50-59</t>
  </si>
  <si>
    <t>60-69</t>
  </si>
  <si>
    <t>70-79</t>
  </si>
  <si>
    <t>&gt;80</t>
  </si>
  <si>
    <t>TOTAL</t>
  </si>
  <si>
    <t>UC</t>
  </si>
  <si>
    <t>IBDU</t>
  </si>
  <si>
    <t>ALL</t>
  </si>
  <si>
    <t>Male</t>
  </si>
  <si>
    <t>Female</t>
  </si>
  <si>
    <t>% Prevalence</t>
  </si>
  <si>
    <t>2018 population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081B8-5ECA-C74A-A2DB-9A0845837952}">
  <dimension ref="A1:K74"/>
  <sheetViews>
    <sheetView tabSelected="1" zoomScale="228" zoomScaleNormal="228" workbookViewId="0">
      <selection activeCell="I38" sqref="I38"/>
    </sheetView>
  </sheetViews>
  <sheetFormatPr baseColWidth="10" defaultRowHeight="16" x14ac:dyDescent="0.2"/>
  <cols>
    <col min="1" max="1" width="6.83203125" bestFit="1" customWidth="1"/>
    <col min="2" max="2" width="5.6640625" bestFit="1" customWidth="1"/>
    <col min="3" max="3" width="7.5" bestFit="1" customWidth="1"/>
    <col min="4" max="4" width="10.5" customWidth="1"/>
    <col min="5" max="5" width="11.83203125" customWidth="1"/>
    <col min="6" max="6" width="5.6640625" bestFit="1" customWidth="1"/>
    <col min="7" max="7" width="7.5" bestFit="1" customWidth="1"/>
  </cols>
  <sheetData>
    <row r="1" spans="1:11" x14ac:dyDescent="0.2">
      <c r="A1" s="13" t="s">
        <v>12</v>
      </c>
      <c r="B1" s="13" t="s">
        <v>1</v>
      </c>
      <c r="C1" s="13"/>
      <c r="D1" s="13" t="s">
        <v>18</v>
      </c>
      <c r="E1" s="13"/>
      <c r="F1" s="13" t="s">
        <v>2</v>
      </c>
      <c r="G1" s="13"/>
      <c r="H1" s="1"/>
    </row>
    <row r="2" spans="1:11" x14ac:dyDescent="0.2">
      <c r="A2" s="13"/>
      <c r="B2" s="8" t="s">
        <v>15</v>
      </c>
      <c r="C2" s="8" t="s">
        <v>16</v>
      </c>
      <c r="D2" s="8" t="s">
        <v>15</v>
      </c>
      <c r="E2" s="8" t="s">
        <v>16</v>
      </c>
      <c r="F2" s="8" t="s">
        <v>15</v>
      </c>
      <c r="G2" s="8" t="s">
        <v>16</v>
      </c>
      <c r="H2" s="1"/>
      <c r="I2" s="1"/>
      <c r="K2" s="1"/>
    </row>
    <row r="3" spans="1:11" x14ac:dyDescent="0.2">
      <c r="A3" s="3" t="s">
        <v>3</v>
      </c>
      <c r="B3" s="4">
        <v>10</v>
      </c>
      <c r="C3" s="4">
        <v>19</v>
      </c>
      <c r="D3" s="4">
        <v>86423</v>
      </c>
      <c r="E3" s="4">
        <v>82062</v>
      </c>
      <c r="F3" s="11">
        <f>(B3/D3)*100</f>
        <v>1.1570993832660288E-2</v>
      </c>
      <c r="G3" s="11">
        <f>(C3/E3)*100</f>
        <v>2.3153225609904706E-2</v>
      </c>
      <c r="H3" s="1"/>
    </row>
    <row r="4" spans="1:11" x14ac:dyDescent="0.2">
      <c r="A4" s="3" t="s">
        <v>4</v>
      </c>
      <c r="B4" s="4">
        <v>177</v>
      </c>
      <c r="C4" s="4">
        <v>155</v>
      </c>
      <c r="D4" s="4">
        <v>77972</v>
      </c>
      <c r="E4" s="4">
        <v>83919</v>
      </c>
      <c r="F4" s="11">
        <f t="shared" ref="F4:F11" si="0">(B4/D4)*100</f>
        <v>0.22700456574154823</v>
      </c>
      <c r="G4" s="11">
        <f t="shared" ref="G4:G11" si="1">(C4/E4)*100</f>
        <v>0.18470191494178911</v>
      </c>
      <c r="H4" s="1"/>
    </row>
    <row r="5" spans="1:11" x14ac:dyDescent="0.2">
      <c r="A5" s="3" t="s">
        <v>5</v>
      </c>
      <c r="B5" s="4">
        <v>317</v>
      </c>
      <c r="C5" s="4">
        <v>337</v>
      </c>
      <c r="D5" s="4">
        <v>66795</v>
      </c>
      <c r="E5" s="4">
        <v>69202</v>
      </c>
      <c r="F5" s="11">
        <f t="shared" si="0"/>
        <v>0.47458642113930688</v>
      </c>
      <c r="G5" s="11">
        <f t="shared" si="1"/>
        <v>0.48698014508251203</v>
      </c>
      <c r="H5" s="1"/>
    </row>
    <row r="6" spans="1:11" x14ac:dyDescent="0.2">
      <c r="A6" s="3" t="s">
        <v>6</v>
      </c>
      <c r="B6" s="4">
        <v>361</v>
      </c>
      <c r="C6" s="4">
        <v>333</v>
      </c>
      <c r="D6" s="4">
        <v>57974</v>
      </c>
      <c r="E6" s="4">
        <v>58709</v>
      </c>
      <c r="F6" s="11">
        <f t="shared" si="0"/>
        <v>0.62269293131403725</v>
      </c>
      <c r="G6" s="11">
        <f t="shared" si="1"/>
        <v>0.56720434686334298</v>
      </c>
      <c r="H6" s="1"/>
    </row>
    <row r="7" spans="1:11" x14ac:dyDescent="0.2">
      <c r="A7" s="3" t="s">
        <v>7</v>
      </c>
      <c r="B7" s="4">
        <v>428</v>
      </c>
      <c r="C7" s="4">
        <v>394</v>
      </c>
      <c r="D7" s="4">
        <v>58713</v>
      </c>
      <c r="E7" s="4">
        <v>60646</v>
      </c>
      <c r="F7" s="11">
        <f t="shared" si="0"/>
        <v>0.72896973413043109</v>
      </c>
      <c r="G7" s="11">
        <f t="shared" si="1"/>
        <v>0.64967186624014772</v>
      </c>
      <c r="H7" s="1"/>
    </row>
    <row r="8" spans="1:11" x14ac:dyDescent="0.2">
      <c r="A8" s="3" t="s">
        <v>8</v>
      </c>
      <c r="B8" s="4">
        <v>344</v>
      </c>
      <c r="C8" s="4">
        <v>274</v>
      </c>
      <c r="D8" s="4">
        <v>44156</v>
      </c>
      <c r="E8" s="4">
        <v>47219</v>
      </c>
      <c r="F8" s="11">
        <f t="shared" si="0"/>
        <v>0.77905607391973908</v>
      </c>
      <c r="G8" s="11">
        <f t="shared" si="1"/>
        <v>0.58027488934539062</v>
      </c>
      <c r="H8" s="1"/>
    </row>
    <row r="9" spans="1:11" x14ac:dyDescent="0.2">
      <c r="A9" s="3" t="s">
        <v>9</v>
      </c>
      <c r="B9" s="4">
        <v>259</v>
      </c>
      <c r="C9" s="4">
        <v>228</v>
      </c>
      <c r="D9" s="4">
        <v>29643</v>
      </c>
      <c r="E9" s="4">
        <v>35309</v>
      </c>
      <c r="F9" s="11">
        <f t="shared" si="0"/>
        <v>0.87373072900853499</v>
      </c>
      <c r="G9" s="11">
        <f t="shared" si="1"/>
        <v>0.64572771814551533</v>
      </c>
      <c r="H9" s="1"/>
    </row>
    <row r="10" spans="1:11" x14ac:dyDescent="0.2">
      <c r="A10" s="3" t="s">
        <v>10</v>
      </c>
      <c r="B10" s="4">
        <v>113</v>
      </c>
      <c r="C10" s="4">
        <v>128</v>
      </c>
      <c r="D10" s="4">
        <v>14823</v>
      </c>
      <c r="E10" s="4">
        <v>23645</v>
      </c>
      <c r="F10" s="11">
        <f t="shared" si="0"/>
        <v>0.76232881333063485</v>
      </c>
      <c r="G10" s="11">
        <f t="shared" si="1"/>
        <v>0.54134066398815817</v>
      </c>
      <c r="H10" s="1"/>
    </row>
    <row r="11" spans="1:11" x14ac:dyDescent="0.2">
      <c r="A11" s="3" t="s">
        <v>11</v>
      </c>
      <c r="B11" s="4">
        <f>SUM(B3:B10)</f>
        <v>2009</v>
      </c>
      <c r="C11" s="4">
        <f>SUM(C3:C10)</f>
        <v>1868</v>
      </c>
      <c r="D11" s="4">
        <f>SUM(D3:D10)</f>
        <v>436499</v>
      </c>
      <c r="E11" s="4">
        <f>SUM(E3:E10)</f>
        <v>460711</v>
      </c>
      <c r="F11" s="11">
        <f t="shared" si="0"/>
        <v>0.46025305899898966</v>
      </c>
      <c r="G11" s="11">
        <f t="shared" si="1"/>
        <v>0.40546025599562413</v>
      </c>
      <c r="H11" s="1"/>
    </row>
    <row r="12" spans="1:11" ht="6" customHeight="1" x14ac:dyDescent="0.2"/>
    <row r="13" spans="1:11" x14ac:dyDescent="0.2">
      <c r="A13" s="12" t="s">
        <v>0</v>
      </c>
      <c r="B13" s="12" t="s">
        <v>1</v>
      </c>
      <c r="C13" s="12"/>
      <c r="D13" s="12" t="s">
        <v>18</v>
      </c>
      <c r="E13" s="12"/>
      <c r="F13" s="12" t="s">
        <v>17</v>
      </c>
      <c r="G13" s="12"/>
      <c r="H13" s="1"/>
    </row>
    <row r="14" spans="1:11" x14ac:dyDescent="0.2">
      <c r="A14" s="12"/>
      <c r="B14" s="7" t="s">
        <v>15</v>
      </c>
      <c r="C14" s="7" t="s">
        <v>16</v>
      </c>
      <c r="D14" s="7" t="s">
        <v>15</v>
      </c>
      <c r="E14" s="7" t="s">
        <v>16</v>
      </c>
      <c r="F14" s="7" t="s">
        <v>15</v>
      </c>
      <c r="G14" s="7" t="s">
        <v>16</v>
      </c>
      <c r="H14" s="1"/>
      <c r="I14" s="1"/>
    </row>
    <row r="15" spans="1:11" x14ac:dyDescent="0.2">
      <c r="A15" s="3" t="s">
        <v>3</v>
      </c>
      <c r="B15" s="4">
        <v>50</v>
      </c>
      <c r="C15" s="4">
        <v>27</v>
      </c>
      <c r="D15" s="4">
        <v>86423</v>
      </c>
      <c r="E15" s="4">
        <v>82062</v>
      </c>
      <c r="F15" s="11">
        <f>(B15/D15)*100</f>
        <v>5.7854969163301434E-2</v>
      </c>
      <c r="G15" s="11">
        <f>(C15/E15)*100</f>
        <v>3.2901952182496162E-2</v>
      </c>
      <c r="H15" s="1"/>
    </row>
    <row r="16" spans="1:11" x14ac:dyDescent="0.2">
      <c r="A16" s="3" t="s">
        <v>4</v>
      </c>
      <c r="B16" s="4">
        <v>195</v>
      </c>
      <c r="C16" s="4">
        <v>150</v>
      </c>
      <c r="D16" s="4">
        <v>77972</v>
      </c>
      <c r="E16" s="4">
        <v>83919</v>
      </c>
      <c r="F16" s="11">
        <f t="shared" ref="F16:F23" si="2">(B16/D16)*100</f>
        <v>0.25008977581695996</v>
      </c>
      <c r="G16" s="11">
        <f t="shared" ref="G16:G23" si="3">(C16/E16)*100</f>
        <v>0.17874378865334431</v>
      </c>
      <c r="H16" s="1"/>
    </row>
    <row r="17" spans="1:11" x14ac:dyDescent="0.2">
      <c r="A17" s="3" t="s">
        <v>5</v>
      </c>
      <c r="B17" s="4">
        <v>236</v>
      </c>
      <c r="C17" s="4">
        <v>240</v>
      </c>
      <c r="D17" s="4">
        <v>66795</v>
      </c>
      <c r="E17" s="4">
        <v>69202</v>
      </c>
      <c r="F17" s="11">
        <f t="shared" si="2"/>
        <v>0.35331985927090348</v>
      </c>
      <c r="G17" s="11">
        <f t="shared" si="3"/>
        <v>0.34681078581543884</v>
      </c>
      <c r="H17" s="1"/>
    </row>
    <row r="18" spans="1:11" x14ac:dyDescent="0.2">
      <c r="A18" s="3" t="s">
        <v>6</v>
      </c>
      <c r="B18" s="4">
        <v>190</v>
      </c>
      <c r="C18" s="4">
        <v>240</v>
      </c>
      <c r="D18" s="4">
        <v>57974</v>
      </c>
      <c r="E18" s="4">
        <v>58709</v>
      </c>
      <c r="F18" s="11">
        <f t="shared" si="2"/>
        <v>0.32773312174423019</v>
      </c>
      <c r="G18" s="11">
        <f t="shared" si="3"/>
        <v>0.40879592566727418</v>
      </c>
      <c r="H18" s="1"/>
    </row>
    <row r="19" spans="1:11" x14ac:dyDescent="0.2">
      <c r="A19" s="3" t="s">
        <v>7</v>
      </c>
      <c r="B19" s="4">
        <v>199</v>
      </c>
      <c r="C19" s="4">
        <v>294</v>
      </c>
      <c r="D19" s="4">
        <v>58713</v>
      </c>
      <c r="E19" s="4">
        <v>60646</v>
      </c>
      <c r="F19" s="11">
        <f t="shared" si="2"/>
        <v>0.3389368623643827</v>
      </c>
      <c r="G19" s="11">
        <f t="shared" si="3"/>
        <v>0.48478052963097323</v>
      </c>
      <c r="H19" s="1"/>
    </row>
    <row r="20" spans="1:11" x14ac:dyDescent="0.2">
      <c r="A20" s="3" t="s">
        <v>8</v>
      </c>
      <c r="B20" s="4">
        <v>126</v>
      </c>
      <c r="C20" s="4">
        <v>211</v>
      </c>
      <c r="D20" s="4">
        <v>44156</v>
      </c>
      <c r="E20" s="4">
        <v>47219</v>
      </c>
      <c r="F20" s="11">
        <f t="shared" si="2"/>
        <v>0.28535193405199749</v>
      </c>
      <c r="G20" s="11">
        <f t="shared" si="3"/>
        <v>0.44685402062728991</v>
      </c>
      <c r="H20" s="1"/>
    </row>
    <row r="21" spans="1:11" x14ac:dyDescent="0.2">
      <c r="A21" s="3" t="s">
        <v>9</v>
      </c>
      <c r="B21" s="4">
        <v>116</v>
      </c>
      <c r="C21" s="4">
        <v>158</v>
      </c>
      <c r="D21" s="4">
        <v>29643</v>
      </c>
      <c r="E21" s="4">
        <v>35309</v>
      </c>
      <c r="F21" s="11">
        <f t="shared" si="2"/>
        <v>0.39132341530884185</v>
      </c>
      <c r="G21" s="11">
        <f t="shared" si="3"/>
        <v>0.44747798011838347</v>
      </c>
      <c r="H21" s="1"/>
    </row>
    <row r="22" spans="1:11" x14ac:dyDescent="0.2">
      <c r="A22" s="3" t="s">
        <v>10</v>
      </c>
      <c r="B22" s="4">
        <v>37</v>
      </c>
      <c r="C22" s="4">
        <v>83</v>
      </c>
      <c r="D22" s="4">
        <v>14823</v>
      </c>
      <c r="E22" s="4">
        <v>23645</v>
      </c>
      <c r="F22" s="11">
        <f t="shared" si="2"/>
        <v>0.24961208932065032</v>
      </c>
      <c r="G22" s="11">
        <f t="shared" si="3"/>
        <v>0.35102558680482132</v>
      </c>
      <c r="H22" s="1"/>
    </row>
    <row r="23" spans="1:11" x14ac:dyDescent="0.2">
      <c r="A23" s="3" t="s">
        <v>11</v>
      </c>
      <c r="B23" s="4">
        <f>SUM(B15:B22)</f>
        <v>1149</v>
      </c>
      <c r="C23" s="4">
        <f>SUM(C15:C22)</f>
        <v>1403</v>
      </c>
      <c r="D23" s="4">
        <f>SUM(D15:D22)</f>
        <v>436499</v>
      </c>
      <c r="E23" s="4">
        <f>SUM(E15:E22)</f>
        <v>460711</v>
      </c>
      <c r="F23" s="11">
        <f t="shared" si="2"/>
        <v>0.26323084359872528</v>
      </c>
      <c r="G23" s="11">
        <f t="shared" si="3"/>
        <v>0.30452930361983976</v>
      </c>
      <c r="H23" s="1"/>
    </row>
    <row r="24" spans="1:11" ht="7" customHeight="1" x14ac:dyDescent="0.2"/>
    <row r="25" spans="1:11" x14ac:dyDescent="0.2">
      <c r="A25" s="14" t="s">
        <v>13</v>
      </c>
      <c r="B25" s="14" t="s">
        <v>1</v>
      </c>
      <c r="C25" s="14"/>
      <c r="D25" s="14" t="s">
        <v>18</v>
      </c>
      <c r="E25" s="14"/>
      <c r="F25" s="14" t="s">
        <v>2</v>
      </c>
      <c r="G25" s="14"/>
      <c r="H25" s="1"/>
    </row>
    <row r="26" spans="1:11" x14ac:dyDescent="0.2">
      <c r="A26" s="14"/>
      <c r="B26" s="9" t="s">
        <v>15</v>
      </c>
      <c r="C26" s="9" t="s">
        <v>16</v>
      </c>
      <c r="D26" s="9" t="s">
        <v>15</v>
      </c>
      <c r="E26" s="9" t="s">
        <v>16</v>
      </c>
      <c r="F26" s="9" t="s">
        <v>15</v>
      </c>
      <c r="G26" s="9" t="s">
        <v>16</v>
      </c>
      <c r="H26" s="1"/>
      <c r="I26" s="1"/>
      <c r="K26" s="1"/>
    </row>
    <row r="27" spans="1:11" x14ac:dyDescent="0.2">
      <c r="A27" s="2" t="s">
        <v>3</v>
      </c>
      <c r="B27" s="5">
        <v>5</v>
      </c>
      <c r="C27" s="5">
        <v>5</v>
      </c>
      <c r="D27" s="5">
        <v>86423</v>
      </c>
      <c r="E27" s="5">
        <v>82062</v>
      </c>
      <c r="F27" s="6">
        <f>(B27/D27)*100</f>
        <v>5.7854969163301439E-3</v>
      </c>
      <c r="G27" s="6">
        <f>(C27/E27)*100</f>
        <v>6.0929541078696596E-3</v>
      </c>
      <c r="H27" s="1"/>
    </row>
    <row r="28" spans="1:11" x14ac:dyDescent="0.2">
      <c r="A28" s="2" t="s">
        <v>4</v>
      </c>
      <c r="B28" s="5">
        <v>33</v>
      </c>
      <c r="C28" s="5">
        <v>45</v>
      </c>
      <c r="D28" s="5">
        <v>77972</v>
      </c>
      <c r="E28" s="5">
        <v>83919</v>
      </c>
      <c r="F28" s="6">
        <f t="shared" ref="F28:F35" si="4">(B28/D28)*100</f>
        <v>4.2322885138254759E-2</v>
      </c>
      <c r="G28" s="6">
        <f t="shared" ref="G28:G35" si="5">(C28/E28)*100</f>
        <v>5.3623136596003283E-2</v>
      </c>
      <c r="H28" s="1"/>
    </row>
    <row r="29" spans="1:11" x14ac:dyDescent="0.2">
      <c r="A29" s="2" t="s">
        <v>5</v>
      </c>
      <c r="B29" s="5">
        <v>51</v>
      </c>
      <c r="C29" s="5">
        <v>50</v>
      </c>
      <c r="D29" s="5">
        <v>66795</v>
      </c>
      <c r="E29" s="5">
        <v>69202</v>
      </c>
      <c r="F29" s="6">
        <f t="shared" si="4"/>
        <v>7.6353020435661362E-2</v>
      </c>
      <c r="G29" s="6">
        <f t="shared" si="5"/>
        <v>7.2252247044883103E-2</v>
      </c>
      <c r="H29" s="1"/>
    </row>
    <row r="30" spans="1:11" x14ac:dyDescent="0.2">
      <c r="A30" s="2" t="s">
        <v>6</v>
      </c>
      <c r="B30" s="5">
        <v>66</v>
      </c>
      <c r="C30" s="5">
        <v>49</v>
      </c>
      <c r="D30" s="5">
        <v>57974</v>
      </c>
      <c r="E30" s="5">
        <v>58709</v>
      </c>
      <c r="F30" s="6">
        <f t="shared" si="4"/>
        <v>0.1138441370269431</v>
      </c>
      <c r="G30" s="6">
        <f t="shared" si="5"/>
        <v>8.3462501490401811E-2</v>
      </c>
      <c r="H30" s="1"/>
    </row>
    <row r="31" spans="1:11" x14ac:dyDescent="0.2">
      <c r="A31" s="2" t="s">
        <v>7</v>
      </c>
      <c r="B31" s="5">
        <v>62</v>
      </c>
      <c r="C31" s="5">
        <v>58</v>
      </c>
      <c r="D31" s="5">
        <v>58713</v>
      </c>
      <c r="E31" s="5">
        <v>60646</v>
      </c>
      <c r="F31" s="6">
        <f t="shared" si="4"/>
        <v>0.10559841943010917</v>
      </c>
      <c r="G31" s="6">
        <f t="shared" si="5"/>
        <v>9.5636975233321236E-2</v>
      </c>
      <c r="H31" s="1"/>
    </row>
    <row r="32" spans="1:11" x14ac:dyDescent="0.2">
      <c r="A32" s="2" t="s">
        <v>8</v>
      </c>
      <c r="B32" s="5">
        <v>42</v>
      </c>
      <c r="C32" s="5">
        <v>47</v>
      </c>
      <c r="D32" s="5">
        <v>44156</v>
      </c>
      <c r="E32" s="5">
        <v>47219</v>
      </c>
      <c r="F32" s="6">
        <f t="shared" si="4"/>
        <v>9.5117311350665826E-2</v>
      </c>
      <c r="G32" s="6">
        <f t="shared" si="5"/>
        <v>9.9536203646837074E-2</v>
      </c>
      <c r="H32" s="1"/>
    </row>
    <row r="33" spans="1:11" x14ac:dyDescent="0.2">
      <c r="A33" s="2" t="s">
        <v>9</v>
      </c>
      <c r="B33" s="5">
        <v>33</v>
      </c>
      <c r="C33" s="5">
        <v>25</v>
      </c>
      <c r="D33" s="5">
        <v>29643</v>
      </c>
      <c r="E33" s="5">
        <v>35309</v>
      </c>
      <c r="F33" s="6">
        <f t="shared" si="4"/>
        <v>0.11132476469992915</v>
      </c>
      <c r="G33" s="6">
        <f t="shared" si="5"/>
        <v>7.0803477866832817E-2</v>
      </c>
      <c r="H33" s="1"/>
    </row>
    <row r="34" spans="1:11" x14ac:dyDescent="0.2">
      <c r="A34" s="2" t="s">
        <v>10</v>
      </c>
      <c r="B34" s="5">
        <v>17</v>
      </c>
      <c r="C34" s="5">
        <v>18</v>
      </c>
      <c r="D34" s="5">
        <v>14823</v>
      </c>
      <c r="E34" s="5">
        <v>23645</v>
      </c>
      <c r="F34" s="6">
        <f t="shared" si="4"/>
        <v>0.11468663563381232</v>
      </c>
      <c r="G34" s="6">
        <f t="shared" si="5"/>
        <v>7.6126030873334735E-2</v>
      </c>
      <c r="H34" s="1"/>
    </row>
    <row r="35" spans="1:11" x14ac:dyDescent="0.2">
      <c r="A35" s="2" t="s">
        <v>11</v>
      </c>
      <c r="B35" s="5">
        <f>SUM(B27:B34)</f>
        <v>309</v>
      </c>
      <c r="C35" s="5">
        <f>SUM(C27:C34)</f>
        <v>297</v>
      </c>
      <c r="D35" s="5">
        <f>SUM(D27:D34)</f>
        <v>436499</v>
      </c>
      <c r="E35" s="5">
        <f>SUM(E27:E34)</f>
        <v>460711</v>
      </c>
      <c r="F35" s="6">
        <f t="shared" si="4"/>
        <v>7.0790540184513598E-2</v>
      </c>
      <c r="G35" s="6">
        <f t="shared" si="5"/>
        <v>6.4465576033565508E-2</v>
      </c>
      <c r="H35" s="1"/>
    </row>
    <row r="36" spans="1:11" ht="7" customHeight="1" x14ac:dyDescent="0.2"/>
    <row r="37" spans="1:11" x14ac:dyDescent="0.2">
      <c r="A37" s="15" t="s">
        <v>14</v>
      </c>
      <c r="B37" s="15" t="s">
        <v>1</v>
      </c>
      <c r="C37" s="15"/>
      <c r="D37" s="15" t="s">
        <v>18</v>
      </c>
      <c r="E37" s="15"/>
      <c r="F37" s="15" t="s">
        <v>2</v>
      </c>
      <c r="G37" s="15"/>
      <c r="H37" s="1"/>
    </row>
    <row r="38" spans="1:11" x14ac:dyDescent="0.2">
      <c r="A38" s="15"/>
      <c r="B38" s="10" t="s">
        <v>15</v>
      </c>
      <c r="C38" s="10" t="s">
        <v>16</v>
      </c>
      <c r="D38" s="10" t="s">
        <v>15</v>
      </c>
      <c r="E38" s="10" t="s">
        <v>16</v>
      </c>
      <c r="F38" s="10" t="s">
        <v>15</v>
      </c>
      <c r="G38" s="10" t="s">
        <v>16</v>
      </c>
      <c r="H38" s="1"/>
      <c r="I38" s="1"/>
      <c r="K38" s="1"/>
    </row>
    <row r="39" spans="1:11" x14ac:dyDescent="0.2">
      <c r="A39" s="2" t="s">
        <v>3</v>
      </c>
      <c r="B39" s="5">
        <f t="shared" ref="B39:C46" si="6">SUM(B15+B3+B27)</f>
        <v>65</v>
      </c>
      <c r="C39" s="5">
        <f t="shared" si="6"/>
        <v>51</v>
      </c>
      <c r="D39" s="5">
        <v>86423</v>
      </c>
      <c r="E39" s="5">
        <v>82062</v>
      </c>
      <c r="F39" s="6">
        <f>(B39/D39)*100</f>
        <v>7.5211459912291875E-2</v>
      </c>
      <c r="G39" s="6">
        <f>(C39/E39)*100</f>
        <v>6.214813190027052E-2</v>
      </c>
      <c r="H39" s="1"/>
    </row>
    <row r="40" spans="1:11" x14ac:dyDescent="0.2">
      <c r="A40" s="2" t="s">
        <v>4</v>
      </c>
      <c r="B40" s="5">
        <f t="shared" si="6"/>
        <v>405</v>
      </c>
      <c r="C40" s="5">
        <f t="shared" si="6"/>
        <v>350</v>
      </c>
      <c r="D40" s="5">
        <v>77972</v>
      </c>
      <c r="E40" s="5">
        <v>83919</v>
      </c>
      <c r="F40" s="6">
        <f t="shared" ref="F40:F47" si="7">(B40/D40)*100</f>
        <v>0.51941722669676293</v>
      </c>
      <c r="G40" s="6">
        <f t="shared" ref="G40:G47" si="8">(C40/E40)*100</f>
        <v>0.41706884019113666</v>
      </c>
      <c r="H40" s="1"/>
    </row>
    <row r="41" spans="1:11" x14ac:dyDescent="0.2">
      <c r="A41" s="2" t="s">
        <v>5</v>
      </c>
      <c r="B41" s="5">
        <f t="shared" si="6"/>
        <v>604</v>
      </c>
      <c r="C41" s="5">
        <f t="shared" si="6"/>
        <v>627</v>
      </c>
      <c r="D41" s="5">
        <v>66795</v>
      </c>
      <c r="E41" s="5">
        <v>69202</v>
      </c>
      <c r="F41" s="6">
        <f t="shared" si="7"/>
        <v>0.90425930084587158</v>
      </c>
      <c r="G41" s="6">
        <f t="shared" si="8"/>
        <v>0.90604317794283407</v>
      </c>
      <c r="H41" s="1"/>
    </row>
    <row r="42" spans="1:11" x14ac:dyDescent="0.2">
      <c r="A42" s="2" t="s">
        <v>6</v>
      </c>
      <c r="B42" s="5">
        <f t="shared" si="6"/>
        <v>617</v>
      </c>
      <c r="C42" s="5">
        <f t="shared" si="6"/>
        <v>622</v>
      </c>
      <c r="D42" s="5">
        <v>57974</v>
      </c>
      <c r="E42" s="5">
        <v>58709</v>
      </c>
      <c r="F42" s="6">
        <f t="shared" si="7"/>
        <v>1.0642701900852105</v>
      </c>
      <c r="G42" s="6">
        <f t="shared" si="8"/>
        <v>1.059462774021019</v>
      </c>
      <c r="H42" s="1"/>
    </row>
    <row r="43" spans="1:11" x14ac:dyDescent="0.2">
      <c r="A43" s="2" t="s">
        <v>7</v>
      </c>
      <c r="B43" s="5">
        <f t="shared" si="6"/>
        <v>689</v>
      </c>
      <c r="C43" s="5">
        <f t="shared" si="6"/>
        <v>746</v>
      </c>
      <c r="D43" s="5">
        <v>58713</v>
      </c>
      <c r="E43" s="5">
        <v>60646</v>
      </c>
      <c r="F43" s="6">
        <f t="shared" si="7"/>
        <v>1.173505015924923</v>
      </c>
      <c r="G43" s="6">
        <f t="shared" si="8"/>
        <v>1.2300893711044421</v>
      </c>
      <c r="H43" s="1"/>
    </row>
    <row r="44" spans="1:11" x14ac:dyDescent="0.2">
      <c r="A44" s="2" t="s">
        <v>8</v>
      </c>
      <c r="B44" s="5">
        <f t="shared" si="6"/>
        <v>512</v>
      </c>
      <c r="C44" s="5">
        <f t="shared" si="6"/>
        <v>532</v>
      </c>
      <c r="D44" s="5">
        <v>44156</v>
      </c>
      <c r="E44" s="5">
        <v>47219</v>
      </c>
      <c r="F44" s="6">
        <f t="shared" si="7"/>
        <v>1.1595253193224024</v>
      </c>
      <c r="G44" s="6">
        <f t="shared" si="8"/>
        <v>1.1266651136195176</v>
      </c>
      <c r="H44" s="1"/>
    </row>
    <row r="45" spans="1:11" x14ac:dyDescent="0.2">
      <c r="A45" s="2" t="s">
        <v>9</v>
      </c>
      <c r="B45" s="5">
        <f t="shared" si="6"/>
        <v>408</v>
      </c>
      <c r="C45" s="5">
        <f t="shared" si="6"/>
        <v>411</v>
      </c>
      <c r="D45" s="5">
        <v>29643</v>
      </c>
      <c r="E45" s="5">
        <v>35309</v>
      </c>
      <c r="F45" s="6">
        <f t="shared" si="7"/>
        <v>1.376378909017306</v>
      </c>
      <c r="G45" s="6">
        <f t="shared" si="8"/>
        <v>1.1640091761307316</v>
      </c>
      <c r="H45" s="1"/>
    </row>
    <row r="46" spans="1:11" x14ac:dyDescent="0.2">
      <c r="A46" s="2" t="s">
        <v>10</v>
      </c>
      <c r="B46" s="5">
        <f t="shared" si="6"/>
        <v>167</v>
      </c>
      <c r="C46" s="5">
        <f t="shared" si="6"/>
        <v>229</v>
      </c>
      <c r="D46" s="5">
        <v>14823</v>
      </c>
      <c r="E46" s="5">
        <v>23645</v>
      </c>
      <c r="F46" s="6">
        <f t="shared" si="7"/>
        <v>1.1266275382850974</v>
      </c>
      <c r="G46" s="6">
        <f t="shared" si="8"/>
        <v>0.96849228166631418</v>
      </c>
      <c r="H46" s="1"/>
    </row>
    <row r="47" spans="1:11" x14ac:dyDescent="0.2">
      <c r="A47" s="2" t="s">
        <v>11</v>
      </c>
      <c r="B47" s="5">
        <f>SUM(B39:B46)</f>
        <v>3467</v>
      </c>
      <c r="C47" s="5">
        <f>SUM(C39:C46)</f>
        <v>3568</v>
      </c>
      <c r="D47" s="5">
        <f>SUM(D39:D46)</f>
        <v>436499</v>
      </c>
      <c r="E47" s="5">
        <f>SUM(E39:E46)</f>
        <v>460711</v>
      </c>
      <c r="F47" s="6">
        <f t="shared" si="7"/>
        <v>0.79427444278222858</v>
      </c>
      <c r="G47" s="6">
        <f t="shared" si="8"/>
        <v>0.77445513564902946</v>
      </c>
      <c r="H47" s="1"/>
    </row>
    <row r="74" spans="1:1" x14ac:dyDescent="0.2">
      <c r="A74" s="1"/>
    </row>
  </sheetData>
  <mergeCells count="16">
    <mergeCell ref="A25:A26"/>
    <mergeCell ref="B25:C25"/>
    <mergeCell ref="D25:E25"/>
    <mergeCell ref="F25:G25"/>
    <mergeCell ref="A37:A38"/>
    <mergeCell ref="B37:C37"/>
    <mergeCell ref="D37:E37"/>
    <mergeCell ref="F37:G37"/>
    <mergeCell ref="B13:C13"/>
    <mergeCell ref="D13:E13"/>
    <mergeCell ref="A13:A14"/>
    <mergeCell ref="F13:G13"/>
    <mergeCell ref="A1:A2"/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 Gareth</dc:creator>
  <cp:lastModifiedBy>JONES Gareth</cp:lastModifiedBy>
  <dcterms:created xsi:type="dcterms:W3CDTF">2019-05-24T17:18:25Z</dcterms:created>
  <dcterms:modified xsi:type="dcterms:W3CDTF">2019-05-31T19:39:12Z</dcterms:modified>
</cp:coreProperties>
</file>